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20115" windowHeight="8265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M9" i="1" l="1"/>
  <c r="M15" i="1" l="1"/>
  <c r="M14" i="1"/>
  <c r="M13" i="1"/>
  <c r="M19" i="1"/>
  <c r="M18" i="1"/>
  <c r="M17" i="1"/>
</calcChain>
</file>

<file path=xl/sharedStrings.xml><?xml version="1.0" encoding="utf-8"?>
<sst xmlns="http://schemas.openxmlformats.org/spreadsheetml/2006/main" count="94" uniqueCount="25">
  <si>
    <t>ACO1</t>
  </si>
  <si>
    <t>ACO2</t>
  </si>
  <si>
    <t>ACS1</t>
  </si>
  <si>
    <t>ACS10</t>
  </si>
  <si>
    <t>ACS11</t>
  </si>
  <si>
    <t>ACS12</t>
  </si>
  <si>
    <t>ACS2</t>
  </si>
  <si>
    <t>ACS4</t>
  </si>
  <si>
    <t>ACS5</t>
  </si>
  <si>
    <t>ACS6</t>
  </si>
  <si>
    <t>ACS7</t>
  </si>
  <si>
    <t>ACS8</t>
  </si>
  <si>
    <t>ACS9</t>
  </si>
  <si>
    <t>SAG12</t>
  </si>
  <si>
    <t>AC04</t>
  </si>
  <si>
    <t>±</t>
  </si>
  <si>
    <t>ACO-like (At1g77330)</t>
  </si>
  <si>
    <t>ACO-like (At1g12010)</t>
  </si>
  <si>
    <t>10 mM nitrate</t>
  </si>
  <si>
    <t>1 mM nitrate</t>
  </si>
  <si>
    <t xml:space="preserve">Gene </t>
  </si>
  <si>
    <t>Table S3 Transcript levels of genes in response to nitrate supply in Col-0 accession</t>
  </si>
  <si>
    <t>Root tissues</t>
  </si>
  <si>
    <t>Shoot tissues</t>
  </si>
  <si>
    <r>
      <t xml:space="preserve">Transcript levels of genes normalized to </t>
    </r>
    <r>
      <rPr>
        <i/>
        <sz val="12"/>
        <color rgb="FF000000"/>
        <rFont val="Times New Roman"/>
        <family val="1"/>
      </rPr>
      <t>ACTINE 2</t>
    </r>
    <r>
      <rPr>
        <sz val="12"/>
        <color rgb="FF000000"/>
        <rFont val="Times New Roman"/>
        <family val="1"/>
      </rPr>
      <t xml:space="preserve"> and</t>
    </r>
    <r>
      <rPr>
        <i/>
        <sz val="12"/>
        <color rgb="FF000000"/>
        <rFont val="Times New Roman"/>
        <family val="1"/>
      </rPr>
      <t xml:space="preserve"> UBIQUITIN 10</t>
    </r>
    <r>
      <rPr>
        <sz val="12"/>
        <color rgb="FF000000"/>
        <rFont val="Times New Roman"/>
        <family val="1"/>
      </rPr>
      <t xml:space="preserve"> levels measured in root and shoot tissues of 13-day-old </t>
    </r>
    <r>
      <rPr>
        <i/>
        <sz val="12"/>
        <color rgb="FF000000"/>
        <rFont val="Times New Roman"/>
        <family val="1"/>
      </rPr>
      <t xml:space="preserve">Arabidopsis thaliana </t>
    </r>
    <r>
      <rPr>
        <sz val="12"/>
        <color rgb="FF000000"/>
        <rFont val="Times New Roman"/>
        <family val="1"/>
      </rPr>
      <t xml:space="preserve">Col-0 grown at 1 and 10 mM nitrate. Data represent mean levels of two or three pooled 100 seedling organ samples </t>
    </r>
    <r>
      <rPr>
        <sz val="12"/>
        <color rgb="FF000000"/>
        <rFont val="+mn-ea"/>
      </rPr>
      <t xml:space="preserve">± </t>
    </r>
    <r>
      <rPr>
        <sz val="12"/>
        <color rgb="FF000000"/>
        <rFont val="Times New Roman"/>
        <family val="1"/>
      </rPr>
      <t>SD (each sample assessed by three technical replicat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8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+mn-ea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Border="1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4" fillId="0" borderId="0" xfId="0" applyFont="1"/>
    <xf numFmtId="164" fontId="3" fillId="0" borderId="2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/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164" fontId="3" fillId="0" borderId="6" xfId="0" applyNumberFormat="1" applyFont="1" applyBorder="1" applyAlignment="1">
      <alignment horizontal="center"/>
    </xf>
    <xf numFmtId="164" fontId="0" fillId="0" borderId="0" xfId="0" applyNumberFormat="1"/>
    <xf numFmtId="0" fontId="5" fillId="0" borderId="0" xfId="0" applyFont="1" applyAlignment="1">
      <alignment horizontal="justify" vertical="center" readingOrder="1"/>
    </xf>
    <xf numFmtId="0" fontId="0" fillId="0" borderId="0" xfId="0" applyAlignment="1">
      <alignment readingOrder="1"/>
    </xf>
    <xf numFmtId="0" fontId="0" fillId="0" borderId="0" xfId="0" applyAlignment="1"/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workbookViewId="0">
      <selection activeCell="O5" sqref="O5"/>
    </sheetView>
  </sheetViews>
  <sheetFormatPr baseColWidth="10" defaultRowHeight="15"/>
  <cols>
    <col min="1" max="1" width="21.7109375" style="3" customWidth="1"/>
    <col min="2" max="2" width="11" style="3" customWidth="1"/>
    <col min="3" max="3" width="4.42578125" style="3" customWidth="1"/>
    <col min="4" max="4" width="11.42578125" style="3"/>
    <col min="5" max="5" width="13.5703125" style="3" customWidth="1"/>
    <col min="6" max="6" width="4.85546875" style="3" customWidth="1"/>
    <col min="7" max="7" width="12.140625" style="3" customWidth="1"/>
    <col min="8" max="8" width="12.42578125" style="3" customWidth="1"/>
    <col min="9" max="9" width="4.5703125" style="3" customWidth="1"/>
    <col min="10" max="10" width="11.5703125" style="3" customWidth="1"/>
    <col min="11" max="11" width="11.42578125" style="3"/>
    <col min="12" max="12" width="5" style="3" customWidth="1"/>
    <col min="13" max="13" width="12.28515625" style="3" customWidth="1"/>
    <col min="14" max="16384" width="11.42578125" style="3"/>
  </cols>
  <sheetData>
    <row r="1" spans="1:18">
      <c r="A1" s="2" t="s">
        <v>21</v>
      </c>
    </row>
    <row r="2" spans="1:18" ht="53.25" customHeight="1">
      <c r="A2" s="16" t="s">
        <v>24</v>
      </c>
      <c r="B2" s="17"/>
      <c r="C2" s="17"/>
      <c r="D2" s="17"/>
      <c r="E2" s="17"/>
      <c r="F2" s="17"/>
      <c r="G2" s="17"/>
      <c r="H2" s="18"/>
      <c r="I2" s="18"/>
      <c r="J2" s="18"/>
      <c r="K2" s="18"/>
      <c r="L2" s="18"/>
      <c r="M2" s="18"/>
    </row>
    <row r="3" spans="1:18" s="4" customFormat="1" ht="15.75">
      <c r="A3" s="1"/>
      <c r="B3" s="19" t="s">
        <v>23</v>
      </c>
      <c r="C3" s="19"/>
      <c r="D3" s="19"/>
      <c r="E3" s="19"/>
      <c r="F3" s="19"/>
      <c r="G3" s="19"/>
      <c r="H3" s="19" t="s">
        <v>22</v>
      </c>
      <c r="I3" s="19"/>
      <c r="J3" s="19"/>
      <c r="K3" s="19"/>
      <c r="L3" s="19"/>
      <c r="M3" s="19"/>
    </row>
    <row r="4" spans="1:18" s="4" customFormat="1">
      <c r="A4" s="11" t="s">
        <v>20</v>
      </c>
      <c r="B4" s="20" t="s">
        <v>18</v>
      </c>
      <c r="C4" s="21"/>
      <c r="D4" s="22"/>
      <c r="E4" s="20" t="s">
        <v>19</v>
      </c>
      <c r="F4" s="21"/>
      <c r="G4" s="22"/>
      <c r="H4" s="21" t="s">
        <v>18</v>
      </c>
      <c r="I4" s="21"/>
      <c r="J4" s="21"/>
      <c r="K4" s="20" t="s">
        <v>19</v>
      </c>
      <c r="L4" s="21"/>
      <c r="M4" s="22"/>
    </row>
    <row r="5" spans="1:18">
      <c r="A5" s="12" t="s">
        <v>2</v>
      </c>
      <c r="B5" s="6">
        <v>1.8639169931440971E-5</v>
      </c>
      <c r="C5" s="7" t="s">
        <v>15</v>
      </c>
      <c r="D5" s="8">
        <v>7.1126750988617389E-6</v>
      </c>
      <c r="E5" s="6">
        <v>4.9860907204531685E-5</v>
      </c>
      <c r="F5" s="7" t="s">
        <v>15</v>
      </c>
      <c r="G5" s="8">
        <v>6.0923720235590162E-5</v>
      </c>
      <c r="H5" s="9">
        <v>2.3021371868137122E-5</v>
      </c>
      <c r="I5" s="9" t="s">
        <v>15</v>
      </c>
      <c r="J5" s="9">
        <v>6.0000000000000002E-6</v>
      </c>
      <c r="K5" s="14">
        <v>1.965151412215913E-5</v>
      </c>
      <c r="L5" s="7" t="s">
        <v>15</v>
      </c>
      <c r="M5" s="8">
        <v>4.9999999999999998E-7</v>
      </c>
    </row>
    <row r="6" spans="1:18">
      <c r="A6" s="12" t="s">
        <v>6</v>
      </c>
      <c r="B6" s="6">
        <v>1.4478328455166869E-4</v>
      </c>
      <c r="C6" s="7" t="s">
        <v>15</v>
      </c>
      <c r="D6" s="8">
        <v>2.8900375507571341E-5</v>
      </c>
      <c r="E6" s="6">
        <v>6.0731134161702127E-4</v>
      </c>
      <c r="F6" s="7" t="s">
        <v>15</v>
      </c>
      <c r="G6" s="8">
        <v>4.3867680443083362E-4</v>
      </c>
      <c r="H6" s="9">
        <v>2.1078676494227138E-3</v>
      </c>
      <c r="I6" s="9" t="s">
        <v>15</v>
      </c>
      <c r="J6" s="9">
        <v>3.6499999999999998E-4</v>
      </c>
      <c r="K6" s="6">
        <v>1.6348039315204142E-3</v>
      </c>
      <c r="L6" s="7" t="s">
        <v>15</v>
      </c>
      <c r="M6" s="8">
        <v>3.5603755075713E-6</v>
      </c>
    </row>
    <row r="7" spans="1:18">
      <c r="A7" s="12" t="s">
        <v>7</v>
      </c>
      <c r="B7" s="6">
        <v>3.7492993530581378E-4</v>
      </c>
      <c r="C7" s="7" t="s">
        <v>15</v>
      </c>
      <c r="D7" s="8">
        <v>3.6424682308039218E-4</v>
      </c>
      <c r="E7" s="6">
        <v>6.7357251234829746E-5</v>
      </c>
      <c r="F7" s="7" t="s">
        <v>15</v>
      </c>
      <c r="G7" s="8">
        <v>3.6028398114661187E-5</v>
      </c>
      <c r="H7" s="9">
        <v>1.7167030100842466E-5</v>
      </c>
      <c r="I7" s="9" t="s">
        <v>15</v>
      </c>
      <c r="J7" s="9">
        <v>1.0000000000000001E-5</v>
      </c>
      <c r="K7" s="6">
        <v>1.8527143621750605E-5</v>
      </c>
      <c r="L7" s="7" t="s">
        <v>15</v>
      </c>
      <c r="M7" s="8">
        <v>4.5899999999999998E-5</v>
      </c>
    </row>
    <row r="8" spans="1:18">
      <c r="A8" s="12" t="s">
        <v>8</v>
      </c>
      <c r="B8" s="6">
        <v>9.6910381394367721E-7</v>
      </c>
      <c r="C8" s="7" t="s">
        <v>15</v>
      </c>
      <c r="D8" s="8">
        <v>3.9680671600034031E-7</v>
      </c>
      <c r="E8" s="6">
        <v>1.8993680331793645E-6</v>
      </c>
      <c r="F8" s="7" t="s">
        <v>15</v>
      </c>
      <c r="G8" s="8">
        <v>8.0597016372836026E-8</v>
      </c>
      <c r="H8" s="9">
        <v>4.0548273135269514E-5</v>
      </c>
      <c r="I8" s="9" t="s">
        <v>15</v>
      </c>
      <c r="J8" s="9">
        <v>1.6500000000000001E-5</v>
      </c>
      <c r="K8" s="6">
        <v>3.2935432022229855E-5</v>
      </c>
      <c r="L8" s="7" t="s">
        <v>15</v>
      </c>
      <c r="M8" s="8">
        <v>1.02E-7</v>
      </c>
      <c r="P8"/>
      <c r="R8" s="15"/>
    </row>
    <row r="9" spans="1:18">
      <c r="A9" s="12" t="s">
        <v>9</v>
      </c>
      <c r="B9" s="6">
        <v>0.28942216246982588</v>
      </c>
      <c r="C9" s="7" t="s">
        <v>15</v>
      </c>
      <c r="D9" s="8">
        <v>1.7012698467801138E-2</v>
      </c>
      <c r="E9" s="6">
        <v>0.22773996219252615</v>
      </c>
      <c r="F9" s="7" t="s">
        <v>15</v>
      </c>
      <c r="G9" s="8">
        <v>8.1580780828748894E-2</v>
      </c>
      <c r="H9" s="9">
        <v>0.10109609886210497</v>
      </c>
      <c r="I9" s="9" t="s">
        <v>15</v>
      </c>
      <c r="J9" s="9">
        <v>3.6328945401848593E-3</v>
      </c>
      <c r="K9" s="6">
        <v>0.2040613861735473</v>
      </c>
      <c r="L9" s="7" t="s">
        <v>15</v>
      </c>
      <c r="M9" s="8">
        <f>STDEV(E9,G9)</f>
        <v>0.10335014827500134</v>
      </c>
      <c r="P9"/>
      <c r="R9" s="15"/>
    </row>
    <row r="10" spans="1:18">
      <c r="A10" s="12" t="s">
        <v>10</v>
      </c>
      <c r="B10" s="6">
        <v>1.781511308978182E-3</v>
      </c>
      <c r="C10" s="7" t="s">
        <v>15</v>
      </c>
      <c r="D10" s="8">
        <v>7.5652025979259366E-5</v>
      </c>
      <c r="E10" s="6">
        <v>1.5484111298217414E-3</v>
      </c>
      <c r="F10" s="7" t="s">
        <v>15</v>
      </c>
      <c r="G10" s="8">
        <v>7.4598384130528052E-5</v>
      </c>
      <c r="H10" s="9">
        <v>2.5712162489133512E-3</v>
      </c>
      <c r="I10" s="9" t="s">
        <v>15</v>
      </c>
      <c r="J10" s="9">
        <v>8.0607890803697179E-4</v>
      </c>
      <c r="K10" s="6">
        <v>4.0253594544113194E-3</v>
      </c>
      <c r="L10" s="7" t="s">
        <v>15</v>
      </c>
      <c r="M10" s="8">
        <v>4.56259792594E-5</v>
      </c>
      <c r="P10"/>
      <c r="R10" s="15"/>
    </row>
    <row r="11" spans="1:18">
      <c r="A11" s="12" t="s">
        <v>11</v>
      </c>
      <c r="B11" s="6">
        <v>1.2331546463426569E-3</v>
      </c>
      <c r="C11" s="7" t="s">
        <v>15</v>
      </c>
      <c r="D11" s="8">
        <v>1.1667706456837732E-4</v>
      </c>
      <c r="E11" s="6">
        <v>2.7179463403671452E-4</v>
      </c>
      <c r="F11" s="7" t="s">
        <v>15</v>
      </c>
      <c r="G11" s="8">
        <v>2.9665152320020532E-4</v>
      </c>
      <c r="H11" s="9">
        <v>1.1548555257880792E-4</v>
      </c>
      <c r="I11" s="9" t="s">
        <v>15</v>
      </c>
      <c r="J11" s="9">
        <v>6.4999999999999994E-5</v>
      </c>
      <c r="K11" s="6">
        <v>1.290305225294655E-4</v>
      </c>
      <c r="L11" s="7" t="s">
        <v>15</v>
      </c>
      <c r="M11" s="8">
        <v>2.5000000000000001E-5</v>
      </c>
      <c r="P11"/>
      <c r="R11" s="15"/>
    </row>
    <row r="12" spans="1:18">
      <c r="A12" s="12" t="s">
        <v>12</v>
      </c>
      <c r="B12" s="6">
        <v>1.9119352397914294E-5</v>
      </c>
      <c r="C12" s="7" t="s">
        <v>15</v>
      </c>
      <c r="D12" s="8">
        <v>9.6321745543310185E-6</v>
      </c>
      <c r="E12" s="6">
        <v>4.5970891443435598E-5</v>
      </c>
      <c r="F12" s="7" t="s">
        <v>15</v>
      </c>
      <c r="G12" s="8">
        <v>7.0694134667667689E-6</v>
      </c>
      <c r="H12" s="9">
        <v>4.3803486756339326E-4</v>
      </c>
      <c r="I12" s="9" t="s">
        <v>15</v>
      </c>
      <c r="J12" s="9">
        <v>8.5599999999999994E-5</v>
      </c>
      <c r="K12" s="6">
        <v>4.7823256718111619E-4</v>
      </c>
      <c r="L12" s="7" t="s">
        <v>15</v>
      </c>
      <c r="M12" s="8">
        <v>2.5644310199999998E-6</v>
      </c>
      <c r="P12"/>
      <c r="R12" s="15"/>
    </row>
    <row r="13" spans="1:18">
      <c r="A13" s="12" t="s">
        <v>3</v>
      </c>
      <c r="B13" s="6">
        <v>6.943175771629774E-2</v>
      </c>
      <c r="C13" s="7" t="s">
        <v>15</v>
      </c>
      <c r="D13" s="8">
        <v>2.0888416333701112E-2</v>
      </c>
      <c r="E13" s="6">
        <v>7.8087439710412099E-2</v>
      </c>
      <c r="F13" s="7" t="s">
        <v>15</v>
      </c>
      <c r="G13" s="8">
        <v>5.1053762086221095E-2</v>
      </c>
      <c r="H13" s="9">
        <v>1.5601957724866354E-2</v>
      </c>
      <c r="I13" s="9" t="s">
        <v>15</v>
      </c>
      <c r="J13" s="9">
        <v>3.0268398441528539E-3</v>
      </c>
      <c r="K13" s="6">
        <v>1.7825622490698162E-2</v>
      </c>
      <c r="L13" s="7" t="s">
        <v>15</v>
      </c>
      <c r="M13" s="8">
        <f t="shared" ref="M13:M15" si="0">STDEV(E13,G13)</f>
        <v>1.911569676847651E-2</v>
      </c>
      <c r="P13"/>
      <c r="R13" s="15"/>
    </row>
    <row r="14" spans="1:18">
      <c r="A14" s="12" t="s">
        <v>4</v>
      </c>
      <c r="B14" s="6">
        <v>2.2800383423449713E-2</v>
      </c>
      <c r="C14" s="7" t="s">
        <v>15</v>
      </c>
      <c r="D14" s="8">
        <v>7.0370564890578106E-3</v>
      </c>
      <c r="E14" s="6">
        <v>1.6083967930292586E-3</v>
      </c>
      <c r="F14" s="7" t="s">
        <v>15</v>
      </c>
      <c r="G14" s="8">
        <v>4.9390857291410173E-4</v>
      </c>
      <c r="H14" s="9">
        <v>2.4646553034088883E-3</v>
      </c>
      <c r="I14" s="9" t="s">
        <v>15</v>
      </c>
      <c r="J14" s="9">
        <v>1.0063862133350066E-4</v>
      </c>
      <c r="K14" s="6">
        <v>9.9020631840758856E-3</v>
      </c>
      <c r="L14" s="7" t="s">
        <v>15</v>
      </c>
      <c r="M14" s="8">
        <f t="shared" si="0"/>
        <v>7.8806217799595301E-4</v>
      </c>
      <c r="P14"/>
      <c r="R14" s="15"/>
    </row>
    <row r="15" spans="1:18">
      <c r="A15" s="12" t="s">
        <v>5</v>
      </c>
      <c r="B15" s="6">
        <v>8.6373543618131435E-3</v>
      </c>
      <c r="C15" s="7" t="s">
        <v>15</v>
      </c>
      <c r="D15" s="8">
        <v>1.6410517741763122E-3</v>
      </c>
      <c r="E15" s="6">
        <v>1.3584813110928856E-2</v>
      </c>
      <c r="F15" s="7" t="s">
        <v>15</v>
      </c>
      <c r="G15" s="8">
        <v>2.5810428429456755E-3</v>
      </c>
      <c r="H15" s="9">
        <v>7.1501414053667649E-3</v>
      </c>
      <c r="I15" s="9" t="s">
        <v>15</v>
      </c>
      <c r="J15" s="9">
        <v>1.1168622592927261E-3</v>
      </c>
      <c r="K15" s="6">
        <v>9.596867625767766E-3</v>
      </c>
      <c r="L15" s="7" t="s">
        <v>15</v>
      </c>
      <c r="M15" s="8">
        <f t="shared" si="0"/>
        <v>7.7808405751098207E-3</v>
      </c>
      <c r="P15"/>
      <c r="R15" s="15"/>
    </row>
    <row r="16" spans="1:18">
      <c r="A16" s="12"/>
      <c r="B16" s="6"/>
      <c r="C16" s="7"/>
      <c r="D16" s="8"/>
      <c r="E16" s="6"/>
      <c r="F16" s="7"/>
      <c r="G16" s="8"/>
      <c r="H16" s="9"/>
      <c r="I16" s="9"/>
      <c r="J16" s="9"/>
      <c r="K16" s="6"/>
      <c r="L16" s="7"/>
      <c r="M16" s="8"/>
      <c r="P16"/>
      <c r="R16" s="15"/>
    </row>
    <row r="17" spans="1:18">
      <c r="A17" s="12" t="s">
        <v>0</v>
      </c>
      <c r="B17" s="6">
        <v>2.121400209103685E-4</v>
      </c>
      <c r="C17" s="7" t="s">
        <v>15</v>
      </c>
      <c r="D17" s="8">
        <v>2.570022384453244E-4</v>
      </c>
      <c r="E17" s="6">
        <v>1.1190270662777583E-3</v>
      </c>
      <c r="F17" s="7" t="s">
        <v>15</v>
      </c>
      <c r="G17" s="8">
        <v>1.5684011181688513E-3</v>
      </c>
      <c r="H17" s="9">
        <v>5.8085094078318258E-2</v>
      </c>
      <c r="I17" s="9" t="s">
        <v>15</v>
      </c>
      <c r="J17" s="9">
        <v>1.5928284419818962E-2</v>
      </c>
      <c r="K17" s="6">
        <v>2.5213918277284482E-2</v>
      </c>
      <c r="L17" s="7" t="s">
        <v>15</v>
      </c>
      <c r="M17" s="8">
        <f>STDEV(E17,G17)</f>
        <v>3.1775543938146732E-4</v>
      </c>
      <c r="O17"/>
      <c r="P17"/>
      <c r="R17" s="15"/>
    </row>
    <row r="18" spans="1:18">
      <c r="A18" s="12" t="s">
        <v>1</v>
      </c>
      <c r="B18" s="6">
        <v>0.18768946134224065</v>
      </c>
      <c r="C18" s="7" t="s">
        <v>15</v>
      </c>
      <c r="D18" s="8">
        <v>6.2600000000000003E-2</v>
      </c>
      <c r="E18" s="6">
        <v>0.56508347004049486</v>
      </c>
      <c r="F18" s="7" t="s">
        <v>15</v>
      </c>
      <c r="G18" s="8">
        <v>0.16</v>
      </c>
      <c r="H18" s="9">
        <v>0.22346668604879999</v>
      </c>
      <c r="I18" s="9" t="s">
        <v>15</v>
      </c>
      <c r="J18" s="9">
        <v>3.6707833630728742E-2</v>
      </c>
      <c r="K18" s="6">
        <v>0.22514910428320944</v>
      </c>
      <c r="L18" s="7" t="s">
        <v>15</v>
      </c>
      <c r="M18" s="8">
        <f>STDEV(E18,G18)</f>
        <v>0.28643726861221153</v>
      </c>
      <c r="O18"/>
      <c r="P18"/>
      <c r="R18" s="15"/>
    </row>
    <row r="19" spans="1:18">
      <c r="A19" s="12" t="s">
        <v>14</v>
      </c>
      <c r="B19" s="6">
        <v>0.10267419457494803</v>
      </c>
      <c r="C19" s="7" t="s">
        <v>15</v>
      </c>
      <c r="D19" s="8">
        <v>6.0219340172822294E-2</v>
      </c>
      <c r="E19" s="6">
        <v>0.34600873347168026</v>
      </c>
      <c r="F19" s="7" t="s">
        <v>15</v>
      </c>
      <c r="G19" s="8">
        <v>0.92300000000000004</v>
      </c>
      <c r="H19" s="9">
        <v>3.1156051366228642E-2</v>
      </c>
      <c r="I19" s="9" t="s">
        <v>15</v>
      </c>
      <c r="J19" s="9">
        <v>8.4947155612439592E-3</v>
      </c>
      <c r="K19" s="6">
        <v>8.9907833736811743E-2</v>
      </c>
      <c r="L19" s="7" t="s">
        <v>15</v>
      </c>
      <c r="M19" s="8">
        <f>STDEV(E19,G19)</f>
        <v>0.4079944372475896</v>
      </c>
      <c r="O19"/>
      <c r="P19"/>
      <c r="R19" s="15"/>
    </row>
    <row r="20" spans="1:18">
      <c r="A20" s="12" t="s">
        <v>16</v>
      </c>
      <c r="B20" s="6">
        <v>5.0608105413559555E-4</v>
      </c>
      <c r="C20" s="7" t="s">
        <v>15</v>
      </c>
      <c r="D20" s="8">
        <v>2.9063317318419539E-4</v>
      </c>
      <c r="E20" s="6">
        <v>1.1427947542682899E-2</v>
      </c>
      <c r="F20" s="7" t="s">
        <v>15</v>
      </c>
      <c r="G20" s="8">
        <v>3.6158883758351692E-3</v>
      </c>
      <c r="H20" s="9">
        <v>0.17434295829380075</v>
      </c>
      <c r="I20" s="9" t="s">
        <v>15</v>
      </c>
      <c r="J20" s="9">
        <v>2.3E-2</v>
      </c>
      <c r="K20" s="6">
        <v>0.13151810602508932</v>
      </c>
      <c r="L20" s="7" t="s">
        <v>15</v>
      </c>
      <c r="M20" s="8">
        <v>3.2000000000000001E-2</v>
      </c>
      <c r="P20"/>
      <c r="R20" s="15"/>
    </row>
    <row r="21" spans="1:18">
      <c r="A21" s="12" t="s">
        <v>17</v>
      </c>
      <c r="B21" s="6">
        <v>1.1645313783079444E-4</v>
      </c>
      <c r="C21" s="7" t="s">
        <v>15</v>
      </c>
      <c r="D21" s="8">
        <v>1.71557865463827E-5</v>
      </c>
      <c r="E21" s="6">
        <v>1.2626893775366838E-3</v>
      </c>
      <c r="F21" s="7" t="s">
        <v>15</v>
      </c>
      <c r="G21" s="8">
        <v>4.578390318267682E-4</v>
      </c>
      <c r="H21" s="9">
        <v>6.1782126272056044E-2</v>
      </c>
      <c r="I21" s="9" t="s">
        <v>15</v>
      </c>
      <c r="J21" s="9">
        <v>7.4999999999999997E-2</v>
      </c>
      <c r="K21" s="6">
        <v>2.1995212250531075E-2</v>
      </c>
      <c r="L21" s="7" t="s">
        <v>15</v>
      </c>
      <c r="M21" s="8">
        <v>6.0000000000000001E-3</v>
      </c>
      <c r="P21"/>
      <c r="R21" s="15"/>
    </row>
    <row r="22" spans="1:18">
      <c r="A22" s="12"/>
      <c r="B22" s="6"/>
      <c r="C22" s="7"/>
      <c r="D22" s="8"/>
      <c r="E22" s="6"/>
      <c r="F22" s="7"/>
      <c r="G22" s="8"/>
      <c r="H22" s="9"/>
      <c r="I22" s="9"/>
      <c r="J22" s="9"/>
      <c r="K22" s="6"/>
      <c r="L22" s="7"/>
      <c r="M22" s="8"/>
    </row>
    <row r="23" spans="1:18" ht="15" customHeight="1">
      <c r="A23" s="13" t="s">
        <v>13</v>
      </c>
      <c r="B23" s="6">
        <v>2.2183304144775249E-4</v>
      </c>
      <c r="C23" s="7" t="s">
        <v>15</v>
      </c>
      <c r="D23" s="8">
        <v>1.52486630251656E-5</v>
      </c>
      <c r="E23" s="6">
        <v>0.38146435341513613</v>
      </c>
      <c r="F23" s="7" t="s">
        <v>15</v>
      </c>
      <c r="G23" s="8">
        <v>0.14988977233131875</v>
      </c>
      <c r="H23" s="9">
        <v>1.2351108040579359E-5</v>
      </c>
      <c r="I23" s="9" t="s">
        <v>15</v>
      </c>
      <c r="J23" s="9">
        <v>2.5900000000000002E-6</v>
      </c>
      <c r="K23" s="6">
        <v>2.1058155077934373E-4</v>
      </c>
      <c r="L23" s="7" t="s">
        <v>15</v>
      </c>
      <c r="M23" s="8">
        <v>4.5599999999999997E-5</v>
      </c>
    </row>
    <row r="24" spans="1:18">
      <c r="A24" s="5"/>
    </row>
    <row r="27" spans="1:18">
      <c r="B27" s="10"/>
    </row>
  </sheetData>
  <mergeCells count="7">
    <mergeCell ref="A2:M2"/>
    <mergeCell ref="B3:G3"/>
    <mergeCell ref="B4:D4"/>
    <mergeCell ref="E4:G4"/>
    <mergeCell ref="H3:M3"/>
    <mergeCell ref="H4:J4"/>
    <mergeCell ref="K4:M4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Table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Table 3.XLSX</TitleName>
    <DocumentId xmlns="0312f9b2-b44e-4223-9db9-84eee2e3b8f2">Table 3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AB84A76F-AA81-46D0-9826-4F34064A24F7}"/>
</file>

<file path=customXml/itemProps2.xml><?xml version="1.0" encoding="utf-8"?>
<ds:datastoreItem xmlns:ds="http://schemas.openxmlformats.org/officeDocument/2006/customXml" ds:itemID="{BEC09BF8-8517-4825-95C7-7B84AA0022EF}"/>
</file>

<file path=customXml/itemProps3.xml><?xml version="1.0" encoding="utf-8"?>
<ds:datastoreItem xmlns:ds="http://schemas.openxmlformats.org/officeDocument/2006/customXml" ds:itemID="{9EAB8ED0-82FE-460F-BB25-9EB8652DAC8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ôme De Pessemier</dc:creator>
  <cp:lastModifiedBy>Christian</cp:lastModifiedBy>
  <dcterms:created xsi:type="dcterms:W3CDTF">2015-09-10T15:26:44Z</dcterms:created>
  <dcterms:modified xsi:type="dcterms:W3CDTF">2015-09-13T23:1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345C25C7EA3A4AB215BEDE15084701</vt:lpwstr>
  </property>
</Properties>
</file>